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chand/Desktop/PostDocWork/SOCS3-work/SOCS3_Manuscript/SOCS3_Draft5/Issarapu_et_al_Manuscript_Nat.comms/Resubmission/Issarapu_et_al_rev2/Issarapu_et_al_rev2/For Submission/Issarapu_et_al_rev2_supplementary_data/"/>
    </mc:Choice>
  </mc:AlternateContent>
  <xr:revisionPtr revIDLastSave="0" documentId="13_ncr:1_{0354649B-C740-094B-A64B-23B7316BC32B}" xr6:coauthVersionLast="47" xr6:coauthVersionMax="47" xr10:uidLastSave="{00000000-0000-0000-0000-000000000000}"/>
  <bookViews>
    <workbookView xWindow="-34200" yWindow="-20" windowWidth="33040" windowHeight="20900" xr2:uid="{85827B22-B1F8-B248-939E-3EE54A941D83}"/>
  </bookViews>
  <sheets>
    <sheet name="SD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F19" i="1"/>
  <c r="E19" i="1"/>
</calcChain>
</file>

<file path=xl/sharedStrings.xml><?xml version="1.0" encoding="utf-8"?>
<sst xmlns="http://schemas.openxmlformats.org/spreadsheetml/2006/main" count="38" uniqueCount="23">
  <si>
    <t>Cohort</t>
  </si>
  <si>
    <t>n</t>
  </si>
  <si>
    <t>CpG ID</t>
  </si>
  <si>
    <t>effect_size</t>
  </si>
  <si>
    <t>Lower_CI</t>
  </si>
  <si>
    <t>Upper_CI</t>
  </si>
  <si>
    <t>P value</t>
  </si>
  <si>
    <t>MMNP</t>
  </si>
  <si>
    <t>cg11047325</t>
  </si>
  <si>
    <t>cg13343932</t>
  </si>
  <si>
    <t>cg18181703</t>
  </si>
  <si>
    <t>MPC</t>
  </si>
  <si>
    <t>mpc</t>
  </si>
  <si>
    <t>PMMST</t>
  </si>
  <si>
    <t>pmmst</t>
  </si>
  <si>
    <t>ENID (6y)</t>
  </si>
  <si>
    <t>enid.5y</t>
  </si>
  <si>
    <t>ENID (2Y)</t>
  </si>
  <si>
    <t>ALSPAC *                           a. rs4383852 (known mQTL)</t>
  </si>
  <si>
    <t>b. PRS</t>
  </si>
  <si>
    <r>
      <t xml:space="preserve">* Sensitivity analysis in ALSPAC was carried out using both PRS and known </t>
    </r>
    <r>
      <rPr>
        <i/>
        <sz val="11"/>
        <color theme="1"/>
        <rFont val="Calibri"/>
        <family val="2"/>
        <scheme val="minor"/>
      </rPr>
      <t>SOCS3</t>
    </r>
    <r>
      <rPr>
        <sz val="11"/>
        <color theme="1"/>
        <rFont val="Calibri"/>
        <family val="2"/>
        <scheme val="minor"/>
      </rPr>
      <t xml:space="preserve"> mQTL rs4383852.</t>
    </r>
    <r>
      <rPr>
        <sz val="11"/>
        <color rgb="FFFF0000"/>
        <rFont val="Calibri (Body)"/>
      </rPr>
      <t xml:space="preserve"> </t>
    </r>
  </si>
  <si>
    <t>Multiple linear regression was used for statistical analyses</t>
  </si>
  <si>
    <t>Supplementary Data 8: Sensitivity analysis for SOCS3m-height association adjusting for height PRS in the replication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 (Body)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82015-0462-8649-8E19-2A7CA80B5705}">
  <dimension ref="B2:H22"/>
  <sheetViews>
    <sheetView showGridLines="0" tabSelected="1" zoomScaleNormal="100" workbookViewId="0">
      <selection activeCell="J12" sqref="J12"/>
    </sheetView>
  </sheetViews>
  <sheetFormatPr baseColWidth="10" defaultColWidth="8.83203125" defaultRowHeight="15" x14ac:dyDescent="0.2"/>
  <cols>
    <col min="2" max="2" width="13.6640625" customWidth="1"/>
    <col min="3" max="3" width="5.33203125" customWidth="1"/>
    <col min="4" max="8" width="12.6640625" customWidth="1"/>
  </cols>
  <sheetData>
    <row r="2" spans="2:8" x14ac:dyDescent="0.2">
      <c r="B2" s="1" t="s">
        <v>22</v>
      </c>
    </row>
    <row r="4" spans="2:8" s="2" customFormat="1" ht="27" customHeight="1" thickBot="1" x14ac:dyDescent="0.25">
      <c r="B4" s="19" t="s">
        <v>0</v>
      </c>
      <c r="C4" s="20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</row>
    <row r="5" spans="2:8" x14ac:dyDescent="0.2">
      <c r="B5" s="21" t="s">
        <v>7</v>
      </c>
      <c r="C5" s="2">
        <v>685</v>
      </c>
      <c r="D5" s="2" t="s">
        <v>8</v>
      </c>
      <c r="E5" s="3">
        <v>0.19818941663227499</v>
      </c>
      <c r="F5" s="3">
        <v>0.138669705411959</v>
      </c>
      <c r="G5" s="3">
        <v>0.25770912785259598</v>
      </c>
      <c r="H5" s="4">
        <v>1.3216688171533201E-10</v>
      </c>
    </row>
    <row r="6" spans="2:8" x14ac:dyDescent="0.2">
      <c r="B6" s="22"/>
      <c r="C6" s="2">
        <v>685</v>
      </c>
      <c r="D6" s="2" t="s">
        <v>9</v>
      </c>
      <c r="E6" s="3">
        <v>0.157325638067184</v>
      </c>
      <c r="F6" s="3">
        <v>9.3295277167688997E-2</v>
      </c>
      <c r="G6" s="3">
        <v>0.221355998966691</v>
      </c>
      <c r="H6" s="4">
        <v>1.8107594710214801E-6</v>
      </c>
    </row>
    <row r="7" spans="2:8" x14ac:dyDescent="0.2">
      <c r="B7" s="22"/>
      <c r="C7" s="2">
        <v>685</v>
      </c>
      <c r="D7" s="2" t="s">
        <v>10</v>
      </c>
      <c r="E7" s="3">
        <v>0.29043242150903598</v>
      </c>
      <c r="F7" s="3">
        <v>0.200776326235337</v>
      </c>
      <c r="G7" s="3">
        <v>0.38008851678273597</v>
      </c>
      <c r="H7" s="4">
        <v>3.9691343870694703E-10</v>
      </c>
    </row>
    <row r="8" spans="2:8" x14ac:dyDescent="0.2">
      <c r="B8" s="23" t="s">
        <v>11</v>
      </c>
      <c r="C8" s="5">
        <v>553</v>
      </c>
      <c r="D8" s="5" t="s">
        <v>8</v>
      </c>
      <c r="E8" s="6">
        <v>0.193403551012575</v>
      </c>
      <c r="F8" s="6">
        <v>0.14518925176512201</v>
      </c>
      <c r="G8" s="6">
        <v>0.24161785026002799</v>
      </c>
      <c r="H8" s="7">
        <v>2.0708197670612701E-14</v>
      </c>
    </row>
    <row r="9" spans="2:8" x14ac:dyDescent="0.2">
      <c r="B9" s="22" t="s">
        <v>12</v>
      </c>
      <c r="C9" s="2">
        <v>553</v>
      </c>
      <c r="D9" s="2" t="s">
        <v>9</v>
      </c>
      <c r="E9" s="3">
        <v>0.211680391332041</v>
      </c>
      <c r="F9" s="3">
        <v>0.15899154923480399</v>
      </c>
      <c r="G9" s="3">
        <v>0.26436923342928298</v>
      </c>
      <c r="H9" s="4">
        <v>1.8974267991447699E-14</v>
      </c>
    </row>
    <row r="10" spans="2:8" x14ac:dyDescent="0.2">
      <c r="B10" s="24" t="s">
        <v>12</v>
      </c>
      <c r="C10" s="9">
        <v>553</v>
      </c>
      <c r="D10" s="9" t="s">
        <v>10</v>
      </c>
      <c r="E10" s="10">
        <v>0.27565210919601002</v>
      </c>
      <c r="F10" s="10">
        <v>0.19756482286978899</v>
      </c>
      <c r="G10" s="10">
        <v>0.35373939552223599</v>
      </c>
      <c r="H10" s="11">
        <v>1.2966322463135899E-11</v>
      </c>
    </row>
    <row r="11" spans="2:8" x14ac:dyDescent="0.2">
      <c r="B11" s="22" t="s">
        <v>13</v>
      </c>
      <c r="C11" s="2">
        <v>284</v>
      </c>
      <c r="D11" s="2" t="s">
        <v>8</v>
      </c>
      <c r="E11" s="3">
        <v>2.0782171150161202E-2</v>
      </c>
      <c r="F11" s="3">
        <v>1.23217674603503E-3</v>
      </c>
      <c r="G11" s="3">
        <v>4.0332165554287598E-2</v>
      </c>
      <c r="H11" s="4">
        <v>3.8143280372063597E-2</v>
      </c>
    </row>
    <row r="12" spans="2:8" x14ac:dyDescent="0.2">
      <c r="B12" s="22" t="s">
        <v>14</v>
      </c>
      <c r="C12" s="2">
        <v>284</v>
      </c>
      <c r="D12" s="2" t="s">
        <v>9</v>
      </c>
      <c r="E12" s="3">
        <v>2.2406571535182201E-2</v>
      </c>
      <c r="F12" s="3">
        <v>1.1576873669404599E-3</v>
      </c>
      <c r="G12" s="3">
        <v>4.3655455703423197E-2</v>
      </c>
      <c r="H12" s="4">
        <v>3.9707742011606498E-2</v>
      </c>
    </row>
    <row r="13" spans="2:8" x14ac:dyDescent="0.2">
      <c r="B13" s="24" t="s">
        <v>14</v>
      </c>
      <c r="C13" s="2">
        <v>284</v>
      </c>
      <c r="D13" s="2" t="s">
        <v>10</v>
      </c>
      <c r="E13" s="3">
        <v>3.4952255027245499E-2</v>
      </c>
      <c r="F13" s="3">
        <v>2.9750244371867999E-3</v>
      </c>
      <c r="G13" s="3">
        <v>6.6929485617302997E-2</v>
      </c>
      <c r="H13" s="4">
        <v>3.3059632825977403E-2</v>
      </c>
    </row>
    <row r="14" spans="2:8" x14ac:dyDescent="0.2">
      <c r="B14" s="23" t="s">
        <v>15</v>
      </c>
      <c r="C14" s="5">
        <v>141</v>
      </c>
      <c r="D14" s="5" t="s">
        <v>10</v>
      </c>
      <c r="E14" s="6">
        <v>8.1374311625641793E-2</v>
      </c>
      <c r="F14" s="6">
        <v>4.0544520627435403E-2</v>
      </c>
      <c r="G14" s="6">
        <v>0.122204102640116</v>
      </c>
      <c r="H14" s="7">
        <v>1.4995783751368399E-4</v>
      </c>
    </row>
    <row r="15" spans="2:8" x14ac:dyDescent="0.2">
      <c r="B15" s="22" t="s">
        <v>16</v>
      </c>
      <c r="C15" s="2">
        <v>142</v>
      </c>
      <c r="D15" s="2" t="s">
        <v>8</v>
      </c>
      <c r="E15" s="3">
        <v>8.4943197874451801E-2</v>
      </c>
      <c r="F15" s="3">
        <v>3.9939818710966898E-2</v>
      </c>
      <c r="G15" s="3">
        <v>0.12994657702913301</v>
      </c>
      <c r="H15" s="4">
        <v>3.1778329903025502E-4</v>
      </c>
    </row>
    <row r="16" spans="2:8" x14ac:dyDescent="0.2">
      <c r="B16" s="24" t="s">
        <v>16</v>
      </c>
      <c r="C16" s="9">
        <v>141</v>
      </c>
      <c r="D16" s="9" t="s">
        <v>9</v>
      </c>
      <c r="E16" s="10">
        <v>0.124266990952951</v>
      </c>
      <c r="F16" s="10">
        <v>6.4840334389003704E-2</v>
      </c>
      <c r="G16" s="10">
        <v>0.183693647524654</v>
      </c>
      <c r="H16" s="11">
        <v>7.2765548442491995E-5</v>
      </c>
    </row>
    <row r="17" spans="2:8" s="12" customFormat="1" x14ac:dyDescent="0.2">
      <c r="B17" s="8" t="s">
        <v>17</v>
      </c>
      <c r="C17" s="9">
        <v>238</v>
      </c>
      <c r="D17" s="9" t="s">
        <v>10</v>
      </c>
      <c r="E17" s="10">
        <v>9.8879412546036494E-2</v>
      </c>
      <c r="F17" s="10">
        <v>5.2999117253479397E-3</v>
      </c>
      <c r="G17" s="10">
        <v>0.19245891336672399</v>
      </c>
      <c r="H17" s="11">
        <v>3.9938088578046302E-2</v>
      </c>
    </row>
    <row r="18" spans="2:8" s="12" customFormat="1" ht="48" x14ac:dyDescent="0.2">
      <c r="B18" s="13" t="s">
        <v>18</v>
      </c>
      <c r="C18" s="2">
        <v>683</v>
      </c>
      <c r="D18" s="2" t="s">
        <v>10</v>
      </c>
      <c r="E18" s="3">
        <v>0.12</v>
      </c>
      <c r="F18" s="3">
        <v>0.05</v>
      </c>
      <c r="G18" s="3">
        <v>0.18</v>
      </c>
      <c r="H18" s="4">
        <v>1.297E-3</v>
      </c>
    </row>
    <row r="19" spans="2:8" s="12" customFormat="1" ht="17" thickBot="1" x14ac:dyDescent="0.25">
      <c r="B19" s="14" t="s">
        <v>19</v>
      </c>
      <c r="C19" s="15">
        <v>683</v>
      </c>
      <c r="D19" s="15" t="s">
        <v>10</v>
      </c>
      <c r="E19" s="16">
        <f xml:space="preserve"> (1.22945554412569*5.2)/100</f>
        <v>6.3931688294535882E-2</v>
      </c>
      <c r="F19" s="16">
        <f xml:space="preserve"> (-0.0425295029374744*5.2)/100</f>
        <v>-2.211534152748669E-3</v>
      </c>
      <c r="G19" s="16">
        <f xml:space="preserve"> (2.50144059118889*5.2)/100</f>
        <v>0.13007491074182229</v>
      </c>
      <c r="H19" s="17">
        <v>5.6647656873425101E-2</v>
      </c>
    </row>
    <row r="21" spans="2:8" x14ac:dyDescent="0.2">
      <c r="B21" t="s">
        <v>20</v>
      </c>
    </row>
    <row r="22" spans="2:8" x14ac:dyDescent="0.2">
      <c r="B22" s="18" t="s">
        <v>21</v>
      </c>
    </row>
  </sheetData>
  <mergeCells count="4">
    <mergeCell ref="B5:B7"/>
    <mergeCell ref="B8:B10"/>
    <mergeCell ref="B11:B13"/>
    <mergeCell ref="B14:B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chand Issarapu</cp:lastModifiedBy>
  <dcterms:created xsi:type="dcterms:W3CDTF">2023-06-10T09:25:42Z</dcterms:created>
  <dcterms:modified xsi:type="dcterms:W3CDTF">2023-06-26T13:44:24Z</dcterms:modified>
</cp:coreProperties>
</file>